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uypers\Dropbox\PaperDrafts\Yeti\Supplementary Material\"/>
    </mc:Choice>
  </mc:AlternateContent>
  <bookViews>
    <workbookView xWindow="0" yWindow="0" windowWidth="28800" windowHeight="12210"/>
  </bookViews>
  <sheets>
    <sheet name="Sheet1" sheetId="1" r:id="rId1"/>
  </sheets>
  <definedNames>
    <definedName name="_xlnm._FilterDatabase" localSheetId="0" hidden="1">Sheet1!$A$1:$K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7" i="1"/>
  <c r="E8" i="1"/>
  <c r="E9" i="1"/>
  <c r="E10" i="1"/>
  <c r="E6" i="1"/>
  <c r="E3" i="1"/>
  <c r="E2" i="1"/>
</calcChain>
</file>

<file path=xl/sharedStrings.xml><?xml version="1.0" encoding="utf-8"?>
<sst xmlns="http://schemas.openxmlformats.org/spreadsheetml/2006/main" count="38" uniqueCount="31">
  <si>
    <t>BHU568</t>
  </si>
  <si>
    <t>Strain</t>
  </si>
  <si>
    <t>Reads</t>
  </si>
  <si>
    <t>Mapping Efficienty (%)</t>
  </si>
  <si>
    <t>Mapped Reads</t>
  </si>
  <si>
    <t>BHU573</t>
  </si>
  <si>
    <t>BPK026</t>
  </si>
  <si>
    <t>BPK275</t>
  </si>
  <si>
    <t>BPK282</t>
  </si>
  <si>
    <t>BPK406</t>
  </si>
  <si>
    <t>BPK519</t>
  </si>
  <si>
    <t>BPK604</t>
  </si>
  <si>
    <t>Group</t>
  </si>
  <si>
    <t>ISC1</t>
  </si>
  <si>
    <t>BPK612</t>
  </si>
  <si>
    <t xml:space="preserve">Average Coverage </t>
  </si>
  <si>
    <t>Standard Deviation</t>
  </si>
  <si>
    <t>% 10 x Cov</t>
  </si>
  <si>
    <t>% 20 x Cov</t>
  </si>
  <si>
    <t>% 30 x Cov</t>
  </si>
  <si>
    <t>SRA Run Accession Number</t>
  </si>
  <si>
    <t>SRR6316153</t>
  </si>
  <si>
    <t>SRR6316159</t>
  </si>
  <si>
    <t>SRR6316158</t>
  </si>
  <si>
    <t>SRR6316161</t>
  </si>
  <si>
    <t>SRR6316156</t>
  </si>
  <si>
    <t>SRR6316155</t>
  </si>
  <si>
    <t>SRR6316154</t>
  </si>
  <si>
    <t>SRR6316160</t>
  </si>
  <si>
    <t>SRR6316157</t>
  </si>
  <si>
    <t>Cor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tabSelected="1" workbookViewId="0"/>
  </sheetViews>
  <sheetFormatPr defaultRowHeight="15" x14ac:dyDescent="0.25"/>
  <cols>
    <col min="2" max="2" width="11.5703125" customWidth="1"/>
    <col min="3" max="3" width="11.28515625" customWidth="1"/>
    <col min="4" max="4" width="30.85546875" customWidth="1"/>
    <col min="5" max="5" width="36" customWidth="1"/>
    <col min="6" max="6" width="22.5703125" customWidth="1"/>
    <col min="7" max="8" width="25" customWidth="1"/>
    <col min="9" max="9" width="19" customWidth="1"/>
    <col min="10" max="10" width="22.5703125" customWidth="1"/>
    <col min="11" max="11" width="37" style="4" customWidth="1"/>
  </cols>
  <sheetData>
    <row r="1" spans="1:11" s="2" customFormat="1" ht="23.25" x14ac:dyDescent="0.35">
      <c r="A1" s="5" t="s">
        <v>1</v>
      </c>
      <c r="B1" s="5" t="s">
        <v>12</v>
      </c>
      <c r="C1" s="5" t="s">
        <v>2</v>
      </c>
      <c r="D1" s="5" t="s">
        <v>4</v>
      </c>
      <c r="E1" s="5" t="s">
        <v>3</v>
      </c>
      <c r="F1" s="3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3" t="s">
        <v>20</v>
      </c>
    </row>
    <row r="2" spans="1:11" x14ac:dyDescent="0.25">
      <c r="A2" s="8" t="s">
        <v>0</v>
      </c>
      <c r="B2" s="8" t="s">
        <v>30</v>
      </c>
      <c r="C2" s="6">
        <v>9451980</v>
      </c>
      <c r="D2" s="6">
        <v>8461564</v>
      </c>
      <c r="E2" s="7">
        <f t="shared" ref="E2:E10" si="0">D2/C2*100</f>
        <v>89.521602881089464</v>
      </c>
      <c r="F2" s="4">
        <v>38.4633281256</v>
      </c>
      <c r="G2" s="4">
        <v>25.773916788600001</v>
      </c>
      <c r="H2" s="9">
        <v>99.397377777299994</v>
      </c>
      <c r="I2" s="4">
        <v>93.891121920000003</v>
      </c>
      <c r="J2" s="4">
        <v>68.965479532000003</v>
      </c>
      <c r="K2" s="4" t="s">
        <v>21</v>
      </c>
    </row>
    <row r="3" spans="1:11" x14ac:dyDescent="0.25">
      <c r="A3" s="6" t="s">
        <v>5</v>
      </c>
      <c r="B3" s="8" t="s">
        <v>30</v>
      </c>
      <c r="C3" s="6">
        <v>9431930</v>
      </c>
      <c r="D3" s="6">
        <v>8938222</v>
      </c>
      <c r="E3" s="7">
        <f t="shared" si="0"/>
        <v>94.76556759857209</v>
      </c>
      <c r="F3" s="4">
        <v>40.631369083400003</v>
      </c>
      <c r="G3" s="4">
        <v>22.9897564477</v>
      </c>
      <c r="H3" s="4">
        <v>99.488638300399998</v>
      </c>
      <c r="I3" s="4">
        <v>96.704165005600004</v>
      </c>
      <c r="J3" s="4">
        <v>78.569929908700004</v>
      </c>
      <c r="K3" s="4" t="s">
        <v>22</v>
      </c>
    </row>
    <row r="4" spans="1:11" x14ac:dyDescent="0.25">
      <c r="A4" s="6" t="s">
        <v>7</v>
      </c>
      <c r="B4" s="8" t="s">
        <v>30</v>
      </c>
      <c r="C4" s="6">
        <v>9414318</v>
      </c>
      <c r="D4" s="6">
        <v>8784078</v>
      </c>
      <c r="E4" s="7">
        <f t="shared" si="0"/>
        <v>93.305516129792949</v>
      </c>
      <c r="F4" s="4">
        <v>39.926512854599999</v>
      </c>
      <c r="G4" s="4">
        <v>23.948508212299998</v>
      </c>
      <c r="H4" s="4">
        <v>99.442391688599997</v>
      </c>
      <c r="I4" s="4">
        <v>94.632539667800003</v>
      </c>
      <c r="J4" s="4">
        <v>71.791966045400002</v>
      </c>
      <c r="K4" s="4" t="s">
        <v>23</v>
      </c>
    </row>
    <row r="5" spans="1:11" x14ac:dyDescent="0.25">
      <c r="A5" s="6" t="s">
        <v>8</v>
      </c>
      <c r="B5" s="8" t="s">
        <v>30</v>
      </c>
      <c r="C5" s="6">
        <v>9425084</v>
      </c>
      <c r="D5" s="6">
        <v>8817217</v>
      </c>
      <c r="E5" s="7">
        <f t="shared" si="0"/>
        <v>93.550540239216957</v>
      </c>
      <c r="F5" s="4">
        <v>40.083910880200001</v>
      </c>
      <c r="G5" s="4">
        <v>21.1956755458</v>
      </c>
      <c r="H5" s="4">
        <v>99.504661632899996</v>
      </c>
      <c r="I5" s="4">
        <v>96.386509938499998</v>
      </c>
      <c r="J5" s="4">
        <v>77.869545250300007</v>
      </c>
      <c r="K5" s="4" t="s">
        <v>24</v>
      </c>
    </row>
    <row r="6" spans="1:11" x14ac:dyDescent="0.25">
      <c r="A6" s="6" t="s">
        <v>6</v>
      </c>
      <c r="B6" s="6" t="s">
        <v>13</v>
      </c>
      <c r="C6" s="6">
        <v>19107572</v>
      </c>
      <c r="D6" s="6">
        <v>15534632</v>
      </c>
      <c r="E6" s="7">
        <f t="shared" si="0"/>
        <v>81.300920912400585</v>
      </c>
      <c r="F6" s="4">
        <v>57.773081360200003</v>
      </c>
      <c r="G6" s="4">
        <v>62.150586849500002</v>
      </c>
      <c r="H6" s="4">
        <v>99.402316759300007</v>
      </c>
      <c r="I6" s="4">
        <v>98.471329238600006</v>
      </c>
      <c r="J6" s="4">
        <v>96.015405526500004</v>
      </c>
      <c r="K6" s="4" t="s">
        <v>25</v>
      </c>
    </row>
    <row r="7" spans="1:11" x14ac:dyDescent="0.25">
      <c r="A7" s="6" t="s">
        <v>9</v>
      </c>
      <c r="B7" s="6" t="s">
        <v>13</v>
      </c>
      <c r="C7" s="6">
        <v>15018474</v>
      </c>
      <c r="D7" s="6">
        <v>13271074</v>
      </c>
      <c r="E7" s="7">
        <f t="shared" si="0"/>
        <v>88.3649963371778</v>
      </c>
      <c r="F7" s="4">
        <v>49.284064568399998</v>
      </c>
      <c r="G7" s="4">
        <v>68.0149157946</v>
      </c>
      <c r="H7" s="4">
        <v>99.2554414767</v>
      </c>
      <c r="I7" s="4">
        <v>97.606780520300006</v>
      </c>
      <c r="J7" s="4">
        <v>89.372296873500005</v>
      </c>
      <c r="K7" s="4" t="s">
        <v>26</v>
      </c>
    </row>
    <row r="8" spans="1:11" x14ac:dyDescent="0.25">
      <c r="A8" s="6" t="s">
        <v>10</v>
      </c>
      <c r="B8" s="6" t="s">
        <v>13</v>
      </c>
      <c r="C8" s="6">
        <v>18156418</v>
      </c>
      <c r="D8" s="6">
        <v>14640833</v>
      </c>
      <c r="E8" s="7">
        <f t="shared" si="0"/>
        <v>80.637232520203057</v>
      </c>
      <c r="F8" s="4">
        <v>54.326396996</v>
      </c>
      <c r="G8" s="4">
        <v>62.618525207600001</v>
      </c>
      <c r="H8" s="4">
        <v>99.372891292299997</v>
      </c>
      <c r="I8" s="4">
        <v>98.324388473499994</v>
      </c>
      <c r="J8" s="4">
        <v>95.086364704399998</v>
      </c>
      <c r="K8" s="4" t="s">
        <v>27</v>
      </c>
    </row>
    <row r="9" spans="1:11" x14ac:dyDescent="0.25">
      <c r="A9" s="6" t="s">
        <v>11</v>
      </c>
      <c r="B9" s="6" t="s">
        <v>13</v>
      </c>
      <c r="C9" s="6">
        <v>19231328</v>
      </c>
      <c r="D9" s="6">
        <v>17096275</v>
      </c>
      <c r="E9" s="7">
        <f t="shared" si="0"/>
        <v>88.898046978346997</v>
      </c>
      <c r="F9" s="7">
        <v>63.0055367167</v>
      </c>
      <c r="G9" s="7">
        <v>78.307807848500005</v>
      </c>
      <c r="H9" s="4">
        <v>99.425202108899995</v>
      </c>
      <c r="I9" s="4">
        <v>98.402573403700003</v>
      </c>
      <c r="J9" s="4">
        <v>94.575171042899996</v>
      </c>
      <c r="K9" s="4" t="s">
        <v>28</v>
      </c>
    </row>
    <row r="10" spans="1:11" x14ac:dyDescent="0.25">
      <c r="A10" s="6" t="s">
        <v>14</v>
      </c>
      <c r="B10" s="6" t="s">
        <v>13</v>
      </c>
      <c r="C10" s="6">
        <v>32862854</v>
      </c>
      <c r="D10" s="6">
        <v>26459344</v>
      </c>
      <c r="E10" s="7">
        <f t="shared" si="0"/>
        <v>80.514443450346704</v>
      </c>
      <c r="F10" s="4">
        <v>97.3994169124</v>
      </c>
      <c r="G10" s="4">
        <v>82.491570699099995</v>
      </c>
      <c r="H10" s="4">
        <v>99.619993229599999</v>
      </c>
      <c r="I10" s="4">
        <v>99.269989873599997</v>
      </c>
      <c r="J10" s="4">
        <v>98.793722908800007</v>
      </c>
      <c r="K10" s="4" t="s">
        <v>29</v>
      </c>
    </row>
  </sheetData>
  <autoFilter ref="A1:K1">
    <sortState ref="A2:K10">
      <sortCondition ref="B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Cuypers</dc:creator>
  <cp:lastModifiedBy>Bart Cuypers</cp:lastModifiedBy>
  <dcterms:created xsi:type="dcterms:W3CDTF">2017-10-26T12:24:17Z</dcterms:created>
  <dcterms:modified xsi:type="dcterms:W3CDTF">2017-12-05T12:29:46Z</dcterms:modified>
</cp:coreProperties>
</file>